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20730" windowHeight="10035"/>
  </bookViews>
  <sheets>
    <sheet name="Overview" sheetId="1" r:id="rId1"/>
    <sheet name="Crystallin-related genes" sheetId="3" r:id="rId2"/>
  </sheets>
  <calcPr calcId="125725"/>
</workbook>
</file>

<file path=xl/calcChain.xml><?xml version="1.0" encoding="utf-8"?>
<calcChain xmlns="http://schemas.openxmlformats.org/spreadsheetml/2006/main">
  <c r="O45" i="3"/>
  <c r="N45"/>
  <c r="M45"/>
  <c r="L45"/>
  <c r="O44"/>
  <c r="N44"/>
  <c r="M44"/>
  <c r="L44"/>
  <c r="O43"/>
  <c r="N43"/>
  <c r="P43" s="1"/>
  <c r="M43"/>
  <c r="L43"/>
  <c r="O42"/>
  <c r="N42"/>
  <c r="M42"/>
  <c r="L42"/>
  <c r="O41"/>
  <c r="N41"/>
  <c r="M41"/>
  <c r="L41"/>
  <c r="O40"/>
  <c r="N40"/>
  <c r="M40"/>
  <c r="L40"/>
  <c r="O39"/>
  <c r="N39"/>
  <c r="P39" s="1"/>
  <c r="M39"/>
  <c r="L39"/>
  <c r="P38"/>
  <c r="O38"/>
  <c r="Q38" s="1"/>
  <c r="N38"/>
  <c r="M38"/>
  <c r="L38"/>
  <c r="P37"/>
  <c r="O37"/>
  <c r="N37"/>
  <c r="M37"/>
  <c r="L37"/>
  <c r="O36"/>
  <c r="N36"/>
  <c r="M36"/>
  <c r="L36"/>
  <c r="O35"/>
  <c r="N35"/>
  <c r="P35" s="1"/>
  <c r="M35"/>
  <c r="L35"/>
  <c r="O34"/>
  <c r="N34"/>
  <c r="M34"/>
  <c r="L34"/>
  <c r="O33"/>
  <c r="N33"/>
  <c r="P33" s="1"/>
  <c r="M33"/>
  <c r="L33"/>
  <c r="O32"/>
  <c r="N32"/>
  <c r="M32"/>
  <c r="L32"/>
  <c r="O31"/>
  <c r="N31"/>
  <c r="P31" s="1"/>
  <c r="M31"/>
  <c r="L31"/>
  <c r="O30"/>
  <c r="N30"/>
  <c r="R30" s="1"/>
  <c r="M30"/>
  <c r="L30"/>
  <c r="O29"/>
  <c r="N29"/>
  <c r="M29"/>
  <c r="L29"/>
  <c r="O28"/>
  <c r="N28"/>
  <c r="M28"/>
  <c r="L28"/>
  <c r="O27"/>
  <c r="N27"/>
  <c r="P27" s="1"/>
  <c r="M27"/>
  <c r="L27"/>
  <c r="P26"/>
  <c r="O26"/>
  <c r="N26"/>
  <c r="Q26" s="1"/>
  <c r="M26"/>
  <c r="L26"/>
  <c r="O25"/>
  <c r="N25"/>
  <c r="M25"/>
  <c r="L25"/>
  <c r="O24"/>
  <c r="N24"/>
  <c r="M24"/>
  <c r="L24"/>
  <c r="O23"/>
  <c r="N23"/>
  <c r="P23" s="1"/>
  <c r="M23"/>
  <c r="L23"/>
  <c r="P22"/>
  <c r="O22"/>
  <c r="Q22" s="1"/>
  <c r="N22"/>
  <c r="M22"/>
  <c r="L22"/>
  <c r="O21"/>
  <c r="N21"/>
  <c r="R21" s="1"/>
  <c r="M21"/>
  <c r="L21"/>
  <c r="O20"/>
  <c r="N20"/>
  <c r="Q20" s="1"/>
  <c r="M20"/>
  <c r="L20"/>
  <c r="O19"/>
  <c r="N19"/>
  <c r="P19" s="1"/>
  <c r="M19"/>
  <c r="L19"/>
  <c r="O18"/>
  <c r="N18"/>
  <c r="M18"/>
  <c r="L18"/>
  <c r="O17"/>
  <c r="N17"/>
  <c r="P17" s="1"/>
  <c r="M17"/>
  <c r="L17"/>
  <c r="O16"/>
  <c r="N16"/>
  <c r="M16"/>
  <c r="L16"/>
  <c r="O15"/>
  <c r="N15"/>
  <c r="P15" s="1"/>
  <c r="M15"/>
  <c r="L15"/>
  <c r="O14"/>
  <c r="N14"/>
  <c r="M14"/>
  <c r="L14"/>
  <c r="O13"/>
  <c r="N13"/>
  <c r="M13"/>
  <c r="L13"/>
  <c r="O12"/>
  <c r="N12"/>
  <c r="M12"/>
  <c r="L12"/>
  <c r="O11"/>
  <c r="N11"/>
  <c r="P11" s="1"/>
  <c r="M11"/>
  <c r="L11"/>
  <c r="Q10"/>
  <c r="P10"/>
  <c r="O10"/>
  <c r="N10"/>
  <c r="M10"/>
  <c r="L10"/>
  <c r="O9"/>
  <c r="N9"/>
  <c r="M9"/>
  <c r="L9"/>
  <c r="O8"/>
  <c r="N8"/>
  <c r="M8"/>
  <c r="L8"/>
  <c r="O7"/>
  <c r="N7"/>
  <c r="P7" s="1"/>
  <c r="M7"/>
  <c r="L7"/>
  <c r="O6"/>
  <c r="N6"/>
  <c r="P6" s="1"/>
  <c r="M6"/>
  <c r="L6"/>
  <c r="O5"/>
  <c r="N5"/>
  <c r="M5"/>
  <c r="L5"/>
  <c r="O4"/>
  <c r="N4"/>
  <c r="M4"/>
  <c r="L4"/>
  <c r="O3"/>
  <c r="N3"/>
  <c r="P3" s="1"/>
  <c r="M3"/>
  <c r="L3"/>
  <c r="O2"/>
  <c r="N2"/>
  <c r="M2"/>
  <c r="L2"/>
  <c r="Q2" l="1"/>
  <c r="Q4"/>
  <c r="R5"/>
  <c r="R14"/>
  <c r="R41"/>
  <c r="R42"/>
  <c r="P5"/>
  <c r="Q6"/>
  <c r="Q8"/>
  <c r="R9"/>
  <c r="R10"/>
  <c r="Q34"/>
  <c r="Q36"/>
  <c r="R37"/>
  <c r="P42"/>
  <c r="Q40"/>
  <c r="P21"/>
  <c r="Q24"/>
  <c r="R25"/>
  <c r="R26"/>
  <c r="Q42"/>
  <c r="R13"/>
  <c r="Q14"/>
  <c r="R18"/>
  <c r="Q28"/>
  <c r="Q44"/>
  <c r="R6"/>
  <c r="P9"/>
  <c r="P14"/>
  <c r="Q16"/>
  <c r="R17"/>
  <c r="Q18"/>
  <c r="R22"/>
  <c r="P25"/>
  <c r="P30"/>
  <c r="Q32"/>
  <c r="R33"/>
  <c r="R38"/>
  <c r="P41"/>
  <c r="R2"/>
  <c r="Q12"/>
  <c r="R29"/>
  <c r="Q30"/>
  <c r="R34"/>
  <c r="R45"/>
  <c r="P2"/>
  <c r="P13"/>
  <c r="P18"/>
  <c r="P29"/>
  <c r="P34"/>
  <c r="P45"/>
  <c r="R3"/>
  <c r="R15"/>
  <c r="Q3"/>
  <c r="R4"/>
  <c r="Q7"/>
  <c r="R8"/>
  <c r="Q11"/>
  <c r="R12"/>
  <c r="Q15"/>
  <c r="R16"/>
  <c r="Q19"/>
  <c r="R20"/>
  <c r="Q23"/>
  <c r="R24"/>
  <c r="Q27"/>
  <c r="R28"/>
  <c r="Q31"/>
  <c r="R32"/>
  <c r="Q35"/>
  <c r="R36"/>
  <c r="Q39"/>
  <c r="R40"/>
  <c r="Q43"/>
  <c r="R44"/>
  <c r="P4"/>
  <c r="Q5"/>
  <c r="P8"/>
  <c r="Q9"/>
  <c r="P12"/>
  <c r="Q13"/>
  <c r="P16"/>
  <c r="Q17"/>
  <c r="P20"/>
  <c r="Q21"/>
  <c r="P24"/>
  <c r="Q25"/>
  <c r="P28"/>
  <c r="Q29"/>
  <c r="P32"/>
  <c r="Q33"/>
  <c r="P36"/>
  <c r="Q37"/>
  <c r="P40"/>
  <c r="Q41"/>
  <c r="P44"/>
  <c r="Q45"/>
  <c r="R7"/>
  <c r="R11"/>
  <c r="R19"/>
  <c r="R23"/>
  <c r="R27"/>
  <c r="R31"/>
  <c r="R35"/>
  <c r="R39"/>
  <c r="R43"/>
</calcChain>
</file>

<file path=xl/sharedStrings.xml><?xml version="1.0" encoding="utf-8"?>
<sst xmlns="http://schemas.openxmlformats.org/spreadsheetml/2006/main" count="73" uniqueCount="73">
  <si>
    <t># Genes related to crystallins</t>
  </si>
  <si>
    <t>Total</t>
  </si>
  <si>
    <t>57 (100%)</t>
  </si>
  <si>
    <t>Expressed in Lens samples</t>
  </si>
  <si>
    <t>44 (77.2%)</t>
  </si>
  <si>
    <t>No change in EL4</t>
  </si>
  <si>
    <t>31 (70.5%)</t>
  </si>
  <si>
    <t>Different in EL4</t>
  </si>
  <si>
    <t>13 (29.5%)</t>
  </si>
  <si>
    <t>Notes</t>
  </si>
  <si>
    <t>All but two deregulated genes related to crystallins show up-regulation in the EL4 sample. During disease, like cataracts, crystallin genes are usually down-regulated something that as in the case of ageing-related genes, does not corroborate the notion for ageing in the EL4 sample</t>
  </si>
  <si>
    <t>ID</t>
  </si>
  <si>
    <t>Con_Lens 1</t>
  </si>
  <si>
    <t>Con_Lens 2</t>
  </si>
  <si>
    <t>Con_Lens 3</t>
  </si>
  <si>
    <t>Con_Lens 4</t>
  </si>
  <si>
    <t>Con_Lens 5</t>
  </si>
  <si>
    <t>Exp_Lens 1</t>
  </si>
  <si>
    <t>Exp_Lens 2</t>
  </si>
  <si>
    <t>Exp_Lens 3</t>
  </si>
  <si>
    <t>Exp_Lens 4</t>
  </si>
  <si>
    <t>Exp_Lens 5</t>
  </si>
  <si>
    <t>AVG Con</t>
  </si>
  <si>
    <t>STDEV Con</t>
  </si>
  <si>
    <t>AVG Exp</t>
  </si>
  <si>
    <t>STDEV Exp</t>
  </si>
  <si>
    <t>c1672384_g2</t>
  </si>
  <si>
    <t>c1692570_g2</t>
  </si>
  <si>
    <t>c1474631_g1</t>
  </si>
  <si>
    <t>c1615051_g2</t>
  </si>
  <si>
    <t>c1644651_g1</t>
  </si>
  <si>
    <t>c1676589_g1</t>
  </si>
  <si>
    <t>c1679935_g2</t>
  </si>
  <si>
    <t>c1705647_g9</t>
  </si>
  <si>
    <t>c1717942_g3</t>
  </si>
  <si>
    <t>c1747217_g4</t>
  </si>
  <si>
    <t>c1747217_g5</t>
  </si>
  <si>
    <t>c1750377_g7</t>
  </si>
  <si>
    <t>c1766704_g1</t>
  </si>
  <si>
    <t>c1069296_g1</t>
  </si>
  <si>
    <t>c1536692_g1</t>
  </si>
  <si>
    <t>c1581843_g1</t>
  </si>
  <si>
    <t>c1615051_g1</t>
  </si>
  <si>
    <t>c1620666_g1</t>
  </si>
  <si>
    <t>c1643552_g4</t>
  </si>
  <si>
    <t>c1656014_g2</t>
  </si>
  <si>
    <t>c1656014_g3</t>
  </si>
  <si>
    <t>c1672384_g1</t>
  </si>
  <si>
    <t>c1673955_g3</t>
  </si>
  <si>
    <t>c1686903_g3</t>
  </si>
  <si>
    <t>c1688454_g1</t>
  </si>
  <si>
    <t>c1705647_g8</t>
  </si>
  <si>
    <t>c1706871_g3</t>
  </si>
  <si>
    <t>c1714235_g1</t>
  </si>
  <si>
    <t>c1717942_g1</t>
  </si>
  <si>
    <t>c1727046_g2</t>
  </si>
  <si>
    <t>c1727046_g5</t>
  </si>
  <si>
    <t>c1739847_g1</t>
  </si>
  <si>
    <t>c1741735_g1</t>
  </si>
  <si>
    <t>c1747071_g1</t>
  </si>
  <si>
    <t>c1747217_g6</t>
  </si>
  <si>
    <t>c1747272_g4</t>
  </si>
  <si>
    <t>c1750953_g3</t>
  </si>
  <si>
    <t>c1754999_g6</t>
  </si>
  <si>
    <t>c1764426_g1</t>
  </si>
  <si>
    <t>c1766567_g4</t>
  </si>
  <si>
    <t>c1770666_g1</t>
  </si>
  <si>
    <t>c1770666_g2</t>
  </si>
  <si>
    <t>c1776894_g1</t>
  </si>
  <si>
    <t>c631663_g1</t>
  </si>
  <si>
    <t>AVG &gt; 2 (expressed?)</t>
  </si>
  <si>
    <t>EL4 DF AVG +2SD (up-regulation?)</t>
  </si>
  <si>
    <t>EL4 DF AVG - 2SD (down-regulation?)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6"/>
  <sheetViews>
    <sheetView tabSelected="1" workbookViewId="0">
      <selection activeCell="J6" sqref="J6"/>
    </sheetView>
  </sheetViews>
  <sheetFormatPr defaultRowHeight="15"/>
  <cols>
    <col min="1" max="1" width="24.7109375" bestFit="1" customWidth="1"/>
    <col min="2" max="2" width="27" bestFit="1" customWidth="1"/>
  </cols>
  <sheetData>
    <row r="1" spans="1:2">
      <c r="B1" t="s">
        <v>0</v>
      </c>
    </row>
    <row r="2" spans="1:2">
      <c r="A2" t="s">
        <v>1</v>
      </c>
      <c r="B2" t="s">
        <v>2</v>
      </c>
    </row>
    <row r="3" spans="1:2">
      <c r="A3" t="s">
        <v>3</v>
      </c>
      <c r="B3" t="s">
        <v>4</v>
      </c>
    </row>
    <row r="4" spans="1:2">
      <c r="A4" t="s">
        <v>5</v>
      </c>
      <c r="B4" t="s">
        <v>6</v>
      </c>
    </row>
    <row r="5" spans="1:2">
      <c r="A5" t="s">
        <v>7</v>
      </c>
      <c r="B5" t="s">
        <v>8</v>
      </c>
    </row>
    <row r="6" spans="1:2" ht="165">
      <c r="A6" s="1" t="s">
        <v>9</v>
      </c>
      <c r="B6" s="2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R45"/>
  <sheetViews>
    <sheetView workbookViewId="0">
      <selection activeCell="C15" sqref="C15"/>
    </sheetView>
  </sheetViews>
  <sheetFormatPr defaultRowHeight="15"/>
  <cols>
    <col min="1" max="1" width="11.85546875" bestFit="1" customWidth="1"/>
    <col min="2" max="6" width="10.85546875" bestFit="1" customWidth="1"/>
    <col min="7" max="11" width="10.5703125" bestFit="1" customWidth="1"/>
    <col min="12" max="12" width="11" bestFit="1" customWidth="1"/>
    <col min="13" max="15" width="12" bestFit="1" customWidth="1"/>
    <col min="16" max="16" width="20" bestFit="1" customWidth="1"/>
    <col min="17" max="17" width="31.28515625" bestFit="1" customWidth="1"/>
    <col min="18" max="18" width="34.28515625" bestFit="1" customWidth="1"/>
  </cols>
  <sheetData>
    <row r="1" spans="1:18">
      <c r="A1" t="s">
        <v>11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  <c r="N1" t="s">
        <v>24</v>
      </c>
      <c r="O1" t="s">
        <v>25</v>
      </c>
      <c r="P1" t="s">
        <v>70</v>
      </c>
      <c r="Q1" t="s">
        <v>71</v>
      </c>
      <c r="R1" t="s">
        <v>72</v>
      </c>
    </row>
    <row r="2" spans="1:18">
      <c r="A2" t="s">
        <v>26</v>
      </c>
      <c r="B2">
        <v>2247.1799999999998</v>
      </c>
      <c r="C2">
        <v>3846.79</v>
      </c>
      <c r="D2">
        <v>4438.6899999999996</v>
      </c>
      <c r="E2">
        <v>4487.99</v>
      </c>
      <c r="F2">
        <v>6259.33</v>
      </c>
      <c r="G2">
        <v>7708.41</v>
      </c>
      <c r="H2">
        <v>9067.4699999999993</v>
      </c>
      <c r="I2">
        <v>6895.75</v>
      </c>
      <c r="J2">
        <v>4587.4799999999996</v>
      </c>
      <c r="K2">
        <v>6244</v>
      </c>
      <c r="L2">
        <f t="shared" ref="L2:L45" si="0">AVERAGE(B2:F2)</f>
        <v>4255.9960000000001</v>
      </c>
      <c r="M2">
        <f t="shared" ref="M2:M45" si="1">STDEV(B2:F2)</f>
        <v>1440.7755464957056</v>
      </c>
      <c r="N2">
        <f t="shared" ref="N2:N45" si="2">AVERAGE(G2:I2,K2)</f>
        <v>7478.9074999999993</v>
      </c>
      <c r="O2">
        <f t="shared" ref="O2:O45" si="3">STDEV(G2:I2,K2)</f>
        <v>1216.7266766855846</v>
      </c>
      <c r="P2">
        <f t="shared" ref="P2:P45" si="4">IF(N2&gt;2, 1,0)</f>
        <v>1</v>
      </c>
      <c r="Q2">
        <f t="shared" ref="Q2:Q45" si="5">IF((J2&gt;(N2+2*O2)),1,0)</f>
        <v>0</v>
      </c>
      <c r="R2">
        <f t="shared" ref="R2:R45" si="6">IF((J2&lt;(N2-2*O2)),1,0)</f>
        <v>1</v>
      </c>
    </row>
    <row r="3" spans="1:18">
      <c r="A3" t="s">
        <v>27</v>
      </c>
      <c r="B3">
        <v>270.48</v>
      </c>
      <c r="C3">
        <v>178.14</v>
      </c>
      <c r="D3">
        <v>183.93</v>
      </c>
      <c r="E3">
        <v>262.04000000000002</v>
      </c>
      <c r="F3">
        <v>257.48</v>
      </c>
      <c r="G3">
        <v>100.34</v>
      </c>
      <c r="H3">
        <v>81.739999999999995</v>
      </c>
      <c r="I3">
        <v>161.44999999999999</v>
      </c>
      <c r="J3">
        <v>10.76</v>
      </c>
      <c r="K3">
        <v>154.96</v>
      </c>
      <c r="L3">
        <f t="shared" si="0"/>
        <v>230.41399999999999</v>
      </c>
      <c r="M3">
        <f t="shared" si="1"/>
        <v>45.363503832927314</v>
      </c>
      <c r="N3">
        <f t="shared" si="2"/>
        <v>124.6225</v>
      </c>
      <c r="O3">
        <f t="shared" si="3"/>
        <v>39.602934550358711</v>
      </c>
      <c r="P3">
        <f t="shared" si="4"/>
        <v>1</v>
      </c>
      <c r="Q3">
        <f t="shared" si="5"/>
        <v>0</v>
      </c>
      <c r="R3">
        <f t="shared" si="6"/>
        <v>1</v>
      </c>
    </row>
    <row r="4" spans="1:18">
      <c r="A4" t="s">
        <v>28</v>
      </c>
      <c r="B4">
        <v>4365.38</v>
      </c>
      <c r="C4">
        <v>5770.53</v>
      </c>
      <c r="D4">
        <v>6450.4</v>
      </c>
      <c r="E4">
        <v>7483.11</v>
      </c>
      <c r="F4">
        <v>8419.61</v>
      </c>
      <c r="G4">
        <v>3517.09</v>
      </c>
      <c r="H4">
        <v>3095.35</v>
      </c>
      <c r="I4">
        <v>4087.55</v>
      </c>
      <c r="J4">
        <v>17298.57</v>
      </c>
      <c r="K4">
        <v>9154.75</v>
      </c>
      <c r="L4">
        <f t="shared" si="0"/>
        <v>6497.8059999999996</v>
      </c>
      <c r="M4">
        <f t="shared" si="1"/>
        <v>1560.6547457173224</v>
      </c>
      <c r="N4">
        <f t="shared" si="2"/>
        <v>4963.6850000000004</v>
      </c>
      <c r="O4">
        <f t="shared" si="3"/>
        <v>2823.4701544199115</v>
      </c>
      <c r="P4">
        <f t="shared" si="4"/>
        <v>1</v>
      </c>
      <c r="Q4">
        <f t="shared" si="5"/>
        <v>1</v>
      </c>
      <c r="R4">
        <f t="shared" si="6"/>
        <v>0</v>
      </c>
    </row>
    <row r="5" spans="1:18">
      <c r="A5" t="s">
        <v>29</v>
      </c>
      <c r="B5">
        <v>728.73</v>
      </c>
      <c r="C5">
        <v>812.64</v>
      </c>
      <c r="D5">
        <v>1111.8399999999999</v>
      </c>
      <c r="E5">
        <v>855.49</v>
      </c>
      <c r="F5">
        <v>829.78</v>
      </c>
      <c r="G5">
        <v>967.93</v>
      </c>
      <c r="H5">
        <v>1861.11</v>
      </c>
      <c r="I5">
        <v>2286.86</v>
      </c>
      <c r="J5">
        <v>3136.11</v>
      </c>
      <c r="K5">
        <v>1643.75</v>
      </c>
      <c r="L5">
        <f t="shared" si="0"/>
        <v>867.69599999999991</v>
      </c>
      <c r="M5">
        <f t="shared" si="1"/>
        <v>144.51264176534895</v>
      </c>
      <c r="N5">
        <f t="shared" si="2"/>
        <v>1689.9124999999999</v>
      </c>
      <c r="O5">
        <f t="shared" si="3"/>
        <v>550.46786417707187</v>
      </c>
      <c r="P5">
        <f t="shared" si="4"/>
        <v>1</v>
      </c>
      <c r="Q5">
        <f t="shared" si="5"/>
        <v>1</v>
      </c>
      <c r="R5">
        <f t="shared" si="6"/>
        <v>0</v>
      </c>
    </row>
    <row r="6" spans="1:18">
      <c r="A6" t="s">
        <v>30</v>
      </c>
      <c r="B6">
        <v>180.14</v>
      </c>
      <c r="C6">
        <v>207.81</v>
      </c>
      <c r="D6">
        <v>156.22999999999999</v>
      </c>
      <c r="E6">
        <v>265.76</v>
      </c>
      <c r="F6">
        <v>216.11</v>
      </c>
      <c r="G6">
        <v>88.24</v>
      </c>
      <c r="H6">
        <v>75.930000000000007</v>
      </c>
      <c r="I6">
        <v>158.02000000000001</v>
      </c>
      <c r="J6">
        <v>384.2</v>
      </c>
      <c r="K6">
        <v>233.37</v>
      </c>
      <c r="L6">
        <f t="shared" si="0"/>
        <v>205.20999999999998</v>
      </c>
      <c r="M6">
        <f t="shared" si="1"/>
        <v>41.289883143453025</v>
      </c>
      <c r="N6">
        <f t="shared" si="2"/>
        <v>138.89000000000001</v>
      </c>
      <c r="O6">
        <f t="shared" si="3"/>
        <v>72.621877787160841</v>
      </c>
      <c r="P6">
        <f t="shared" si="4"/>
        <v>1</v>
      </c>
      <c r="Q6">
        <f t="shared" si="5"/>
        <v>1</v>
      </c>
      <c r="R6">
        <f t="shared" si="6"/>
        <v>0</v>
      </c>
    </row>
    <row r="7" spans="1:18">
      <c r="A7" t="s">
        <v>31</v>
      </c>
      <c r="B7">
        <v>5723.7</v>
      </c>
      <c r="C7">
        <v>7403.05</v>
      </c>
      <c r="D7">
        <v>6962.19</v>
      </c>
      <c r="E7">
        <v>5805.49</v>
      </c>
      <c r="F7">
        <v>7441.93</v>
      </c>
      <c r="G7">
        <v>7018.48</v>
      </c>
      <c r="H7">
        <v>17535.55</v>
      </c>
      <c r="I7">
        <v>11942.24</v>
      </c>
      <c r="J7">
        <v>33451.21</v>
      </c>
      <c r="K7">
        <v>17938.07</v>
      </c>
      <c r="L7">
        <f t="shared" si="0"/>
        <v>6667.2719999999999</v>
      </c>
      <c r="M7">
        <f t="shared" si="1"/>
        <v>845.78916457944774</v>
      </c>
      <c r="N7">
        <f t="shared" si="2"/>
        <v>13608.584999999999</v>
      </c>
      <c r="O7">
        <f t="shared" si="3"/>
        <v>5175.9599446704879</v>
      </c>
      <c r="P7">
        <f t="shared" si="4"/>
        <v>1</v>
      </c>
      <c r="Q7">
        <f t="shared" si="5"/>
        <v>1</v>
      </c>
      <c r="R7">
        <f t="shared" si="6"/>
        <v>0</v>
      </c>
    </row>
    <row r="8" spans="1:18">
      <c r="A8" t="s">
        <v>32</v>
      </c>
      <c r="B8">
        <v>872.57</v>
      </c>
      <c r="C8">
        <v>691.55</v>
      </c>
      <c r="D8">
        <v>706.89</v>
      </c>
      <c r="E8">
        <v>1151.29</v>
      </c>
      <c r="F8">
        <v>1020.31</v>
      </c>
      <c r="G8">
        <v>48.39</v>
      </c>
      <c r="H8">
        <v>80.150000000000006</v>
      </c>
      <c r="I8">
        <v>9.5399999999999991</v>
      </c>
      <c r="J8">
        <v>1416.34</v>
      </c>
      <c r="K8">
        <v>475.31</v>
      </c>
      <c r="L8">
        <f t="shared" si="0"/>
        <v>888.52199999999993</v>
      </c>
      <c r="M8">
        <f t="shared" si="1"/>
        <v>199.03373914992432</v>
      </c>
      <c r="N8">
        <f t="shared" si="2"/>
        <v>153.3475</v>
      </c>
      <c r="O8">
        <f t="shared" si="3"/>
        <v>216.57515960592835</v>
      </c>
      <c r="P8">
        <f t="shared" si="4"/>
        <v>1</v>
      </c>
      <c r="Q8">
        <f t="shared" si="5"/>
        <v>1</v>
      </c>
      <c r="R8">
        <f t="shared" si="6"/>
        <v>0</v>
      </c>
    </row>
    <row r="9" spans="1:18">
      <c r="A9" t="s">
        <v>33</v>
      </c>
      <c r="B9">
        <v>516.91999999999996</v>
      </c>
      <c r="C9">
        <v>433.69</v>
      </c>
      <c r="D9">
        <v>1147.8800000000001</v>
      </c>
      <c r="E9">
        <v>568.80999999999995</v>
      </c>
      <c r="F9">
        <v>464.28</v>
      </c>
      <c r="G9">
        <v>481.18</v>
      </c>
      <c r="H9">
        <v>808.99</v>
      </c>
      <c r="I9">
        <v>281.8</v>
      </c>
      <c r="J9">
        <v>1478.9</v>
      </c>
      <c r="K9">
        <v>287.14999999999998</v>
      </c>
      <c r="L9">
        <f t="shared" si="0"/>
        <v>626.31600000000003</v>
      </c>
      <c r="M9">
        <f t="shared" si="1"/>
        <v>296.08439342525315</v>
      </c>
      <c r="N9">
        <f t="shared" si="2"/>
        <v>464.78</v>
      </c>
      <c r="O9">
        <f t="shared" si="3"/>
        <v>247.50998727324117</v>
      </c>
      <c r="P9">
        <f t="shared" si="4"/>
        <v>1</v>
      </c>
      <c r="Q9">
        <f t="shared" si="5"/>
        <v>1</v>
      </c>
      <c r="R9">
        <f t="shared" si="6"/>
        <v>0</v>
      </c>
    </row>
    <row r="10" spans="1:18">
      <c r="A10" t="s">
        <v>34</v>
      </c>
      <c r="B10">
        <v>2661.73</v>
      </c>
      <c r="C10">
        <v>2436.5</v>
      </c>
      <c r="D10">
        <v>3178.79</v>
      </c>
      <c r="E10">
        <v>3749.42</v>
      </c>
      <c r="F10">
        <v>2908.7</v>
      </c>
      <c r="G10">
        <v>2061.77</v>
      </c>
      <c r="H10">
        <v>2142.48</v>
      </c>
      <c r="I10">
        <v>1263.48</v>
      </c>
      <c r="J10">
        <v>3992.29</v>
      </c>
      <c r="K10">
        <v>3273.8</v>
      </c>
      <c r="L10">
        <f t="shared" si="0"/>
        <v>2987.0279999999998</v>
      </c>
      <c r="M10">
        <f t="shared" si="1"/>
        <v>508.19518137227709</v>
      </c>
      <c r="N10">
        <f t="shared" si="2"/>
        <v>2185.3824999999997</v>
      </c>
      <c r="O10">
        <f t="shared" si="3"/>
        <v>826.97794176044079</v>
      </c>
      <c r="P10">
        <f t="shared" si="4"/>
        <v>1</v>
      </c>
      <c r="Q10">
        <f t="shared" si="5"/>
        <v>1</v>
      </c>
      <c r="R10">
        <f t="shared" si="6"/>
        <v>0</v>
      </c>
    </row>
    <row r="11" spans="1:18">
      <c r="A11" t="s">
        <v>35</v>
      </c>
      <c r="B11">
        <v>54.05</v>
      </c>
      <c r="C11">
        <v>53.37</v>
      </c>
      <c r="D11">
        <v>179.36</v>
      </c>
      <c r="E11">
        <v>187.23</v>
      </c>
      <c r="F11">
        <v>171.32</v>
      </c>
      <c r="G11">
        <v>134.25</v>
      </c>
      <c r="H11">
        <v>61.85</v>
      </c>
      <c r="I11">
        <v>75.86</v>
      </c>
      <c r="J11">
        <v>280.70999999999998</v>
      </c>
      <c r="K11">
        <v>155.69</v>
      </c>
      <c r="L11">
        <f t="shared" si="0"/>
        <v>129.06599999999997</v>
      </c>
      <c r="M11">
        <f t="shared" si="1"/>
        <v>69.020327657871974</v>
      </c>
      <c r="N11">
        <f t="shared" si="2"/>
        <v>106.91249999999999</v>
      </c>
      <c r="O11">
        <f t="shared" si="3"/>
        <v>45.171783504749946</v>
      </c>
      <c r="P11">
        <f t="shared" si="4"/>
        <v>1</v>
      </c>
      <c r="Q11">
        <f t="shared" si="5"/>
        <v>1</v>
      </c>
      <c r="R11">
        <f t="shared" si="6"/>
        <v>0</v>
      </c>
    </row>
    <row r="12" spans="1:18">
      <c r="A12" t="s">
        <v>36</v>
      </c>
      <c r="B12">
        <v>231.88</v>
      </c>
      <c r="C12">
        <v>218.7</v>
      </c>
      <c r="D12">
        <v>517.91999999999996</v>
      </c>
      <c r="E12">
        <v>497.64</v>
      </c>
      <c r="F12">
        <v>692.17</v>
      </c>
      <c r="G12">
        <v>382.18</v>
      </c>
      <c r="H12">
        <v>228.72</v>
      </c>
      <c r="I12">
        <v>233.36</v>
      </c>
      <c r="J12">
        <v>973.09</v>
      </c>
      <c r="K12">
        <v>762.28</v>
      </c>
      <c r="L12">
        <f t="shared" si="0"/>
        <v>431.66199999999998</v>
      </c>
      <c r="M12">
        <f t="shared" si="1"/>
        <v>203.05394485210093</v>
      </c>
      <c r="N12">
        <f t="shared" si="2"/>
        <v>401.63499999999999</v>
      </c>
      <c r="O12">
        <f t="shared" si="3"/>
        <v>250.77173279033397</v>
      </c>
      <c r="P12">
        <f t="shared" si="4"/>
        <v>1</v>
      </c>
      <c r="Q12">
        <f t="shared" si="5"/>
        <v>1</v>
      </c>
      <c r="R12">
        <f t="shared" si="6"/>
        <v>0</v>
      </c>
    </row>
    <row r="13" spans="1:18">
      <c r="A13" t="s">
        <v>37</v>
      </c>
      <c r="B13">
        <v>10071.540000000001</v>
      </c>
      <c r="C13">
        <v>12200.36</v>
      </c>
      <c r="D13">
        <v>15316.32</v>
      </c>
      <c r="E13">
        <v>14622.78</v>
      </c>
      <c r="F13">
        <v>12500.42</v>
      </c>
      <c r="G13">
        <v>12657.29</v>
      </c>
      <c r="H13">
        <v>28558.74</v>
      </c>
      <c r="I13">
        <v>26927.62</v>
      </c>
      <c r="J13">
        <v>39678.949999999997</v>
      </c>
      <c r="K13">
        <v>19444.060000000001</v>
      </c>
      <c r="L13">
        <f t="shared" si="0"/>
        <v>12942.284</v>
      </c>
      <c r="M13">
        <f t="shared" si="1"/>
        <v>2088.4791036254214</v>
      </c>
      <c r="N13">
        <f t="shared" si="2"/>
        <v>21896.927499999998</v>
      </c>
      <c r="O13">
        <f t="shared" si="3"/>
        <v>7327.4614275949489</v>
      </c>
      <c r="P13">
        <f t="shared" si="4"/>
        <v>1</v>
      </c>
      <c r="Q13">
        <f t="shared" si="5"/>
        <v>1</v>
      </c>
      <c r="R13">
        <f t="shared" si="6"/>
        <v>0</v>
      </c>
    </row>
    <row r="14" spans="1:18">
      <c r="A14" t="s">
        <v>38</v>
      </c>
      <c r="B14">
        <v>9865.32</v>
      </c>
      <c r="C14">
        <v>9560.73</v>
      </c>
      <c r="D14">
        <v>9054.01</v>
      </c>
      <c r="E14">
        <v>9585.14</v>
      </c>
      <c r="F14">
        <v>9792.39</v>
      </c>
      <c r="G14">
        <v>11327.27</v>
      </c>
      <c r="H14">
        <v>14894.36</v>
      </c>
      <c r="I14">
        <v>16094.58</v>
      </c>
      <c r="J14">
        <v>21885.06</v>
      </c>
      <c r="K14">
        <v>12192.4</v>
      </c>
      <c r="L14">
        <f t="shared" si="0"/>
        <v>9571.518</v>
      </c>
      <c r="M14">
        <f t="shared" si="1"/>
        <v>317.49823837310169</v>
      </c>
      <c r="N14">
        <f t="shared" si="2"/>
        <v>13627.1525</v>
      </c>
      <c r="O14">
        <f t="shared" si="3"/>
        <v>2239.1953588938336</v>
      </c>
      <c r="P14">
        <f t="shared" si="4"/>
        <v>1</v>
      </c>
      <c r="Q14">
        <f t="shared" si="5"/>
        <v>1</v>
      </c>
      <c r="R14">
        <f t="shared" si="6"/>
        <v>0</v>
      </c>
    </row>
    <row r="15" spans="1:18">
      <c r="A15" t="s">
        <v>39</v>
      </c>
      <c r="B15">
        <v>2879.41</v>
      </c>
      <c r="C15">
        <v>3420.92</v>
      </c>
      <c r="D15">
        <v>3571.53</v>
      </c>
      <c r="E15">
        <v>2062.73</v>
      </c>
      <c r="F15">
        <v>3104.85</v>
      </c>
      <c r="G15">
        <v>2757.06</v>
      </c>
      <c r="H15">
        <v>4042.36</v>
      </c>
      <c r="I15">
        <v>3793.86</v>
      </c>
      <c r="J15">
        <v>6502.02</v>
      </c>
      <c r="K15">
        <v>5913.82</v>
      </c>
      <c r="L15">
        <f t="shared" si="0"/>
        <v>3007.8879999999999</v>
      </c>
      <c r="M15">
        <f t="shared" si="1"/>
        <v>593.19465778106769</v>
      </c>
      <c r="N15">
        <f t="shared" si="2"/>
        <v>4126.7749999999996</v>
      </c>
      <c r="O15">
        <f t="shared" si="3"/>
        <v>1314.9914198325926</v>
      </c>
      <c r="P15">
        <f t="shared" si="4"/>
        <v>1</v>
      </c>
      <c r="Q15">
        <f t="shared" si="5"/>
        <v>0</v>
      </c>
      <c r="R15">
        <f t="shared" si="6"/>
        <v>0</v>
      </c>
    </row>
    <row r="16" spans="1:18">
      <c r="A16" t="s">
        <v>40</v>
      </c>
      <c r="B16">
        <v>3.8</v>
      </c>
      <c r="C16">
        <v>8.65</v>
      </c>
      <c r="D16">
        <v>3.06</v>
      </c>
      <c r="E16">
        <v>13.08</v>
      </c>
      <c r="F16">
        <v>22.94</v>
      </c>
      <c r="G16">
        <v>5.68</v>
      </c>
      <c r="H16">
        <v>2.5</v>
      </c>
      <c r="I16">
        <v>0.98</v>
      </c>
      <c r="J16">
        <v>0.25</v>
      </c>
      <c r="K16">
        <v>13.19</v>
      </c>
      <c r="L16">
        <f t="shared" si="0"/>
        <v>10.306000000000001</v>
      </c>
      <c r="M16">
        <f t="shared" si="1"/>
        <v>8.1376888610956364</v>
      </c>
      <c r="N16">
        <f t="shared" si="2"/>
        <v>5.5875000000000004</v>
      </c>
      <c r="O16">
        <f t="shared" si="3"/>
        <v>5.4334849160859298</v>
      </c>
      <c r="P16">
        <f t="shared" si="4"/>
        <v>1</v>
      </c>
      <c r="Q16">
        <f t="shared" si="5"/>
        <v>0</v>
      </c>
      <c r="R16">
        <f t="shared" si="6"/>
        <v>0</v>
      </c>
    </row>
    <row r="17" spans="1:18">
      <c r="A17" t="s">
        <v>41</v>
      </c>
      <c r="B17">
        <v>200.6</v>
      </c>
      <c r="C17">
        <v>249.43</v>
      </c>
      <c r="D17">
        <v>276.48</v>
      </c>
      <c r="E17">
        <v>228.64</v>
      </c>
      <c r="F17">
        <v>323.45999999999998</v>
      </c>
      <c r="G17">
        <v>247.26</v>
      </c>
      <c r="H17">
        <v>214.53</v>
      </c>
      <c r="I17">
        <v>97.36</v>
      </c>
      <c r="J17">
        <v>284.20999999999998</v>
      </c>
      <c r="K17">
        <v>152.47</v>
      </c>
      <c r="L17">
        <f t="shared" si="0"/>
        <v>255.72199999999998</v>
      </c>
      <c r="M17">
        <f t="shared" si="1"/>
        <v>46.986141786701495</v>
      </c>
      <c r="N17">
        <f t="shared" si="2"/>
        <v>177.905</v>
      </c>
      <c r="O17">
        <f t="shared" si="3"/>
        <v>66.548085121461838</v>
      </c>
      <c r="P17">
        <f t="shared" si="4"/>
        <v>1</v>
      </c>
      <c r="Q17">
        <f t="shared" si="5"/>
        <v>0</v>
      </c>
      <c r="R17">
        <f t="shared" si="6"/>
        <v>0</v>
      </c>
    </row>
    <row r="18" spans="1:18">
      <c r="A18" t="s">
        <v>42</v>
      </c>
      <c r="B18">
        <v>863.53</v>
      </c>
      <c r="C18">
        <v>1035.9000000000001</v>
      </c>
      <c r="D18">
        <v>1632.8</v>
      </c>
      <c r="E18">
        <v>1238.24</v>
      </c>
      <c r="F18">
        <v>1038.31</v>
      </c>
      <c r="G18">
        <v>1265.76</v>
      </c>
      <c r="H18">
        <v>2681.6</v>
      </c>
      <c r="I18">
        <v>3353.47</v>
      </c>
      <c r="J18">
        <v>2282.64</v>
      </c>
      <c r="K18">
        <v>1268.32</v>
      </c>
      <c r="L18">
        <f t="shared" si="0"/>
        <v>1161.7560000000001</v>
      </c>
      <c r="M18">
        <f t="shared" si="1"/>
        <v>294.85150793238211</v>
      </c>
      <c r="N18">
        <f t="shared" si="2"/>
        <v>2142.2874999999999</v>
      </c>
      <c r="O18">
        <f t="shared" si="3"/>
        <v>1047.2090956879947</v>
      </c>
      <c r="P18">
        <f t="shared" si="4"/>
        <v>1</v>
      </c>
      <c r="Q18">
        <f t="shared" si="5"/>
        <v>0</v>
      </c>
      <c r="R18">
        <f t="shared" si="6"/>
        <v>0</v>
      </c>
    </row>
    <row r="19" spans="1:18">
      <c r="A19" t="s">
        <v>43</v>
      </c>
      <c r="B19">
        <v>8.6300000000000008</v>
      </c>
      <c r="C19">
        <v>6.68</v>
      </c>
      <c r="D19">
        <v>0.52</v>
      </c>
      <c r="E19">
        <v>3.76</v>
      </c>
      <c r="F19">
        <v>3.02</v>
      </c>
      <c r="G19">
        <v>2.95</v>
      </c>
      <c r="H19">
        <v>2.34</v>
      </c>
      <c r="I19">
        <v>1.1000000000000001</v>
      </c>
      <c r="J19">
        <v>4.6900000000000004</v>
      </c>
      <c r="K19">
        <v>3.78</v>
      </c>
      <c r="L19">
        <f t="shared" si="0"/>
        <v>4.5220000000000002</v>
      </c>
      <c r="M19">
        <f t="shared" si="1"/>
        <v>3.177470692233054</v>
      </c>
      <c r="N19">
        <f t="shared" si="2"/>
        <v>2.5425</v>
      </c>
      <c r="O19">
        <f t="shared" si="3"/>
        <v>1.1283136384297883</v>
      </c>
      <c r="P19">
        <f t="shared" si="4"/>
        <v>1</v>
      </c>
      <c r="Q19">
        <f t="shared" si="5"/>
        <v>0</v>
      </c>
      <c r="R19">
        <f t="shared" si="6"/>
        <v>0</v>
      </c>
    </row>
    <row r="20" spans="1:18">
      <c r="A20" t="s">
        <v>44</v>
      </c>
      <c r="B20">
        <v>257.73</v>
      </c>
      <c r="C20">
        <v>302.93</v>
      </c>
      <c r="D20">
        <v>161.41999999999999</v>
      </c>
      <c r="E20">
        <v>368.63</v>
      </c>
      <c r="F20">
        <v>317.55</v>
      </c>
      <c r="G20">
        <v>265.99</v>
      </c>
      <c r="H20">
        <v>96.14</v>
      </c>
      <c r="I20">
        <v>385.49</v>
      </c>
      <c r="J20">
        <v>402.61</v>
      </c>
      <c r="K20">
        <v>342.08</v>
      </c>
      <c r="L20">
        <f t="shared" si="0"/>
        <v>281.65199999999999</v>
      </c>
      <c r="M20">
        <f t="shared" si="1"/>
        <v>77.997737274872208</v>
      </c>
      <c r="N20">
        <f t="shared" si="2"/>
        <v>272.42500000000001</v>
      </c>
      <c r="O20">
        <f t="shared" si="3"/>
        <v>127.47983330707646</v>
      </c>
      <c r="P20">
        <f t="shared" si="4"/>
        <v>1</v>
      </c>
      <c r="Q20">
        <f t="shared" si="5"/>
        <v>0</v>
      </c>
      <c r="R20">
        <f t="shared" si="6"/>
        <v>0</v>
      </c>
    </row>
    <row r="21" spans="1:18">
      <c r="A21" t="s">
        <v>45</v>
      </c>
      <c r="B21">
        <v>1975.06</v>
      </c>
      <c r="C21">
        <v>4238.66</v>
      </c>
      <c r="D21">
        <v>3149.53</v>
      </c>
      <c r="E21">
        <v>3205.94</v>
      </c>
      <c r="F21">
        <v>4284.8599999999997</v>
      </c>
      <c r="G21">
        <v>4142.07</v>
      </c>
      <c r="H21">
        <v>3604.14</v>
      </c>
      <c r="I21">
        <v>3656.36</v>
      </c>
      <c r="J21">
        <v>3276.01</v>
      </c>
      <c r="K21">
        <v>6636.19</v>
      </c>
      <c r="L21">
        <f t="shared" si="0"/>
        <v>3370.81</v>
      </c>
      <c r="M21">
        <f t="shared" si="1"/>
        <v>950.38361239028234</v>
      </c>
      <c r="N21">
        <f t="shared" si="2"/>
        <v>4509.6899999999996</v>
      </c>
      <c r="O21">
        <f t="shared" si="3"/>
        <v>1438.2094893535755</v>
      </c>
      <c r="P21">
        <f t="shared" si="4"/>
        <v>1</v>
      </c>
      <c r="Q21">
        <f t="shared" si="5"/>
        <v>0</v>
      </c>
      <c r="R21">
        <f t="shared" si="6"/>
        <v>0</v>
      </c>
    </row>
    <row r="22" spans="1:18">
      <c r="A22" t="s">
        <v>46</v>
      </c>
      <c r="B22">
        <v>2248.3000000000002</v>
      </c>
      <c r="C22">
        <v>3952.12</v>
      </c>
      <c r="D22">
        <v>2678.63</v>
      </c>
      <c r="E22">
        <v>2790.55</v>
      </c>
      <c r="F22">
        <v>3960.43</v>
      </c>
      <c r="G22">
        <v>4366.26</v>
      </c>
      <c r="H22">
        <v>3153.9</v>
      </c>
      <c r="I22">
        <v>4446.6400000000003</v>
      </c>
      <c r="J22">
        <v>5496.41</v>
      </c>
      <c r="K22">
        <v>10033.67</v>
      </c>
      <c r="L22">
        <f t="shared" si="0"/>
        <v>3126.0059999999999</v>
      </c>
      <c r="M22">
        <f t="shared" si="1"/>
        <v>784.50168714286485</v>
      </c>
      <c r="N22">
        <f t="shared" si="2"/>
        <v>5500.1175000000003</v>
      </c>
      <c r="O22">
        <f t="shared" si="3"/>
        <v>3079.6797723613518</v>
      </c>
      <c r="P22">
        <f t="shared" si="4"/>
        <v>1</v>
      </c>
      <c r="Q22">
        <f t="shared" si="5"/>
        <v>0</v>
      </c>
      <c r="R22">
        <f t="shared" si="6"/>
        <v>0</v>
      </c>
    </row>
    <row r="23" spans="1:18">
      <c r="A23" t="s">
        <v>47</v>
      </c>
      <c r="B23">
        <v>1645.48</v>
      </c>
      <c r="C23">
        <v>2194.1799999999998</v>
      </c>
      <c r="D23">
        <v>2606.2600000000002</v>
      </c>
      <c r="E23">
        <v>2058.46</v>
      </c>
      <c r="F23">
        <v>3230.97</v>
      </c>
      <c r="G23">
        <v>3625.97</v>
      </c>
      <c r="H23">
        <v>4834.17</v>
      </c>
      <c r="I23">
        <v>3376.44</v>
      </c>
      <c r="J23">
        <v>5895.76</v>
      </c>
      <c r="K23">
        <v>6266.61</v>
      </c>
      <c r="L23">
        <f t="shared" si="0"/>
        <v>2347.0700000000002</v>
      </c>
      <c r="M23">
        <f t="shared" si="1"/>
        <v>601.53102131145329</v>
      </c>
      <c r="N23">
        <f t="shared" si="2"/>
        <v>4525.7974999999997</v>
      </c>
      <c r="O23">
        <f t="shared" si="3"/>
        <v>1323.6608265809648</v>
      </c>
      <c r="P23">
        <f t="shared" si="4"/>
        <v>1</v>
      </c>
      <c r="Q23">
        <f t="shared" si="5"/>
        <v>0</v>
      </c>
      <c r="R23">
        <f t="shared" si="6"/>
        <v>0</v>
      </c>
    </row>
    <row r="24" spans="1:18">
      <c r="A24" t="s">
        <v>48</v>
      </c>
      <c r="B24">
        <v>25.75</v>
      </c>
      <c r="C24">
        <v>26.07</v>
      </c>
      <c r="D24">
        <v>6.19</v>
      </c>
      <c r="E24">
        <v>17.8</v>
      </c>
      <c r="F24">
        <v>30.41</v>
      </c>
      <c r="G24">
        <v>8.23</v>
      </c>
      <c r="H24">
        <v>31.23</v>
      </c>
      <c r="I24">
        <v>20.37</v>
      </c>
      <c r="J24">
        <v>4.2300000000000004</v>
      </c>
      <c r="K24">
        <v>26.12</v>
      </c>
      <c r="L24">
        <f t="shared" si="0"/>
        <v>21.244</v>
      </c>
      <c r="M24">
        <f t="shared" si="1"/>
        <v>9.5667904753893271</v>
      </c>
      <c r="N24">
        <f t="shared" si="2"/>
        <v>21.487500000000001</v>
      </c>
      <c r="O24">
        <f t="shared" si="3"/>
        <v>9.8891603115060658</v>
      </c>
      <c r="P24">
        <f t="shared" si="4"/>
        <v>1</v>
      </c>
      <c r="Q24">
        <f t="shared" si="5"/>
        <v>0</v>
      </c>
      <c r="R24">
        <f t="shared" si="6"/>
        <v>0</v>
      </c>
    </row>
    <row r="25" spans="1:18">
      <c r="A25" t="s">
        <v>49</v>
      </c>
      <c r="B25">
        <v>20.55</v>
      </c>
      <c r="C25">
        <v>17.149999999999999</v>
      </c>
      <c r="D25">
        <v>4.93</v>
      </c>
      <c r="E25">
        <v>32.97</v>
      </c>
      <c r="F25">
        <v>48.33</v>
      </c>
      <c r="G25">
        <v>1.06</v>
      </c>
      <c r="H25">
        <v>2.79</v>
      </c>
      <c r="I25">
        <v>1.68</v>
      </c>
      <c r="J25">
        <v>7.57</v>
      </c>
      <c r="K25">
        <v>16.38</v>
      </c>
      <c r="L25">
        <f t="shared" si="0"/>
        <v>24.785999999999998</v>
      </c>
      <c r="M25">
        <f t="shared" si="1"/>
        <v>16.52127961145867</v>
      </c>
      <c r="N25">
        <f t="shared" si="2"/>
        <v>5.4775</v>
      </c>
      <c r="O25">
        <f t="shared" si="3"/>
        <v>7.303480334744525</v>
      </c>
      <c r="P25">
        <f t="shared" si="4"/>
        <v>1</v>
      </c>
      <c r="Q25">
        <f t="shared" si="5"/>
        <v>0</v>
      </c>
      <c r="R25">
        <f t="shared" si="6"/>
        <v>0</v>
      </c>
    </row>
    <row r="26" spans="1:18">
      <c r="A26" t="s">
        <v>50</v>
      </c>
      <c r="B26">
        <v>6425.33</v>
      </c>
      <c r="C26">
        <v>5745.24</v>
      </c>
      <c r="D26">
        <v>9477.68</v>
      </c>
      <c r="E26">
        <v>12906.87</v>
      </c>
      <c r="F26">
        <v>6639.68</v>
      </c>
      <c r="G26">
        <v>5425.43</v>
      </c>
      <c r="H26">
        <v>10851.57</v>
      </c>
      <c r="I26">
        <v>5031.3500000000004</v>
      </c>
      <c r="J26">
        <v>6122.29</v>
      </c>
      <c r="K26">
        <v>3049.56</v>
      </c>
      <c r="L26">
        <f t="shared" si="0"/>
        <v>8238.9600000000009</v>
      </c>
      <c r="M26">
        <f t="shared" si="1"/>
        <v>2974.4495600110586</v>
      </c>
      <c r="N26">
        <f t="shared" si="2"/>
        <v>6089.4775</v>
      </c>
      <c r="O26">
        <f t="shared" si="3"/>
        <v>3340.6195170893575</v>
      </c>
      <c r="P26">
        <f t="shared" si="4"/>
        <v>1</v>
      </c>
      <c r="Q26">
        <f t="shared" si="5"/>
        <v>0</v>
      </c>
      <c r="R26">
        <f t="shared" si="6"/>
        <v>0</v>
      </c>
    </row>
    <row r="27" spans="1:18">
      <c r="A27" t="s">
        <v>51</v>
      </c>
      <c r="B27">
        <v>442.13</v>
      </c>
      <c r="C27">
        <v>251.82</v>
      </c>
      <c r="D27">
        <v>297.27</v>
      </c>
      <c r="E27">
        <v>183.47</v>
      </c>
      <c r="F27">
        <v>208.28</v>
      </c>
      <c r="G27">
        <v>38.46</v>
      </c>
      <c r="H27">
        <v>190.88</v>
      </c>
      <c r="I27">
        <v>38.82</v>
      </c>
      <c r="J27">
        <v>167.21</v>
      </c>
      <c r="K27">
        <v>257.2</v>
      </c>
      <c r="L27">
        <f t="shared" si="0"/>
        <v>276.59399999999999</v>
      </c>
      <c r="M27">
        <f t="shared" si="1"/>
        <v>102.2035925493815</v>
      </c>
      <c r="N27">
        <f t="shared" si="2"/>
        <v>131.34</v>
      </c>
      <c r="O27">
        <f t="shared" si="3"/>
        <v>110.41194983635906</v>
      </c>
      <c r="P27">
        <f t="shared" si="4"/>
        <v>1</v>
      </c>
      <c r="Q27">
        <f t="shared" si="5"/>
        <v>0</v>
      </c>
      <c r="R27">
        <f t="shared" si="6"/>
        <v>0</v>
      </c>
    </row>
    <row r="28" spans="1:18">
      <c r="A28" t="s">
        <v>52</v>
      </c>
      <c r="B28">
        <v>51.38</v>
      </c>
      <c r="C28">
        <v>58.55</v>
      </c>
      <c r="D28">
        <v>80.78</v>
      </c>
      <c r="E28">
        <v>119.82</v>
      </c>
      <c r="F28">
        <v>139.66</v>
      </c>
      <c r="G28">
        <v>59.22</v>
      </c>
      <c r="H28">
        <v>34.700000000000003</v>
      </c>
      <c r="I28">
        <v>26.21</v>
      </c>
      <c r="J28">
        <v>27.87</v>
      </c>
      <c r="K28">
        <v>45.79</v>
      </c>
      <c r="L28">
        <f t="shared" si="0"/>
        <v>90.037999999999982</v>
      </c>
      <c r="M28">
        <f t="shared" si="1"/>
        <v>38.473874512453285</v>
      </c>
      <c r="N28">
        <f t="shared" si="2"/>
        <v>41.48</v>
      </c>
      <c r="O28">
        <f t="shared" si="3"/>
        <v>14.287815321688154</v>
      </c>
      <c r="P28">
        <f t="shared" si="4"/>
        <v>1</v>
      </c>
      <c r="Q28">
        <f t="shared" si="5"/>
        <v>0</v>
      </c>
      <c r="R28">
        <f t="shared" si="6"/>
        <v>0</v>
      </c>
    </row>
    <row r="29" spans="1:18">
      <c r="A29" t="s">
        <v>53</v>
      </c>
      <c r="B29">
        <v>39.92</v>
      </c>
      <c r="C29">
        <v>66.25</v>
      </c>
      <c r="D29">
        <v>85.93</v>
      </c>
      <c r="E29">
        <v>96.01</v>
      </c>
      <c r="F29">
        <v>200.39</v>
      </c>
      <c r="G29">
        <v>186.53</v>
      </c>
      <c r="H29">
        <v>381.29</v>
      </c>
      <c r="I29">
        <v>195.76</v>
      </c>
      <c r="J29">
        <v>510.07</v>
      </c>
      <c r="K29">
        <v>457.15</v>
      </c>
      <c r="L29">
        <f t="shared" si="0"/>
        <v>97.7</v>
      </c>
      <c r="M29">
        <f t="shared" si="1"/>
        <v>61.266336596862054</v>
      </c>
      <c r="N29">
        <f t="shared" si="2"/>
        <v>305.1825</v>
      </c>
      <c r="O29">
        <f t="shared" si="3"/>
        <v>135.32451351596765</v>
      </c>
      <c r="P29">
        <f t="shared" si="4"/>
        <v>1</v>
      </c>
      <c r="Q29">
        <f t="shared" si="5"/>
        <v>0</v>
      </c>
      <c r="R29">
        <f t="shared" si="6"/>
        <v>0</v>
      </c>
    </row>
    <row r="30" spans="1:18">
      <c r="A30" t="s">
        <v>54</v>
      </c>
      <c r="B30">
        <v>209.36</v>
      </c>
      <c r="C30">
        <v>192.2</v>
      </c>
      <c r="D30">
        <v>129.84</v>
      </c>
      <c r="E30">
        <v>258.52999999999997</v>
      </c>
      <c r="F30">
        <v>215.25</v>
      </c>
      <c r="G30">
        <v>18.95</v>
      </c>
      <c r="H30">
        <v>8.86</v>
      </c>
      <c r="I30">
        <v>27.87</v>
      </c>
      <c r="J30">
        <v>3.58</v>
      </c>
      <c r="K30">
        <v>130.97999999999999</v>
      </c>
      <c r="L30">
        <f t="shared" si="0"/>
        <v>201.036</v>
      </c>
      <c r="M30">
        <f t="shared" si="1"/>
        <v>46.70072836691088</v>
      </c>
      <c r="N30">
        <f t="shared" si="2"/>
        <v>46.664999999999999</v>
      </c>
      <c r="O30">
        <f t="shared" si="3"/>
        <v>56.743899818982001</v>
      </c>
      <c r="P30">
        <f t="shared" si="4"/>
        <v>1</v>
      </c>
      <c r="Q30">
        <f t="shared" si="5"/>
        <v>0</v>
      </c>
      <c r="R30">
        <f t="shared" si="6"/>
        <v>0</v>
      </c>
    </row>
    <row r="31" spans="1:18">
      <c r="A31" t="s">
        <v>55</v>
      </c>
      <c r="B31">
        <v>11.77</v>
      </c>
      <c r="C31">
        <v>12.19</v>
      </c>
      <c r="D31">
        <v>5</v>
      </c>
      <c r="E31">
        <v>13.01</v>
      </c>
      <c r="F31">
        <v>21.27</v>
      </c>
      <c r="G31">
        <v>15.91</v>
      </c>
      <c r="H31">
        <v>0.04</v>
      </c>
      <c r="I31">
        <v>1.2</v>
      </c>
      <c r="J31">
        <v>7.5</v>
      </c>
      <c r="K31">
        <v>10.99</v>
      </c>
      <c r="L31">
        <f t="shared" si="0"/>
        <v>12.648</v>
      </c>
      <c r="M31">
        <f t="shared" si="1"/>
        <v>5.7866760752611697</v>
      </c>
      <c r="N31">
        <f t="shared" si="2"/>
        <v>7.0350000000000001</v>
      </c>
      <c r="O31">
        <f t="shared" si="3"/>
        <v>7.6894928311300221</v>
      </c>
      <c r="P31">
        <f t="shared" si="4"/>
        <v>1</v>
      </c>
      <c r="Q31">
        <f t="shared" si="5"/>
        <v>0</v>
      </c>
      <c r="R31">
        <f t="shared" si="6"/>
        <v>0</v>
      </c>
    </row>
    <row r="32" spans="1:18">
      <c r="A32" t="s">
        <v>56</v>
      </c>
      <c r="B32">
        <v>6.23</v>
      </c>
      <c r="C32">
        <v>13.58</v>
      </c>
      <c r="D32">
        <v>6.08</v>
      </c>
      <c r="E32">
        <v>14.46</v>
      </c>
      <c r="F32">
        <v>26.88</v>
      </c>
      <c r="G32">
        <v>11.16</v>
      </c>
      <c r="H32">
        <v>0</v>
      </c>
      <c r="I32">
        <v>2.0299999999999998</v>
      </c>
      <c r="J32">
        <v>4.53</v>
      </c>
      <c r="K32">
        <v>9.3699999999999992</v>
      </c>
      <c r="L32">
        <f t="shared" si="0"/>
        <v>13.446000000000002</v>
      </c>
      <c r="M32">
        <f t="shared" si="1"/>
        <v>8.4830289401840417</v>
      </c>
      <c r="N32">
        <f t="shared" si="2"/>
        <v>5.64</v>
      </c>
      <c r="O32">
        <f t="shared" si="3"/>
        <v>5.4535920884006961</v>
      </c>
      <c r="P32">
        <f t="shared" si="4"/>
        <v>1</v>
      </c>
      <c r="Q32">
        <f t="shared" si="5"/>
        <v>0</v>
      </c>
      <c r="R32">
        <f t="shared" si="6"/>
        <v>0</v>
      </c>
    </row>
    <row r="33" spans="1:18">
      <c r="A33" t="s">
        <v>57</v>
      </c>
      <c r="B33">
        <v>1750.77</v>
      </c>
      <c r="C33">
        <v>1638.85</v>
      </c>
      <c r="D33">
        <v>1745.5</v>
      </c>
      <c r="E33">
        <v>2469.36</v>
      </c>
      <c r="F33">
        <v>2484.4499999999998</v>
      </c>
      <c r="G33">
        <v>121.99</v>
      </c>
      <c r="H33">
        <v>65.930000000000007</v>
      </c>
      <c r="I33">
        <v>7.46</v>
      </c>
      <c r="J33">
        <v>661.38</v>
      </c>
      <c r="K33">
        <v>2107.0700000000002</v>
      </c>
      <c r="L33">
        <f t="shared" si="0"/>
        <v>2017.7860000000001</v>
      </c>
      <c r="M33">
        <f t="shared" si="1"/>
        <v>421.52226172528492</v>
      </c>
      <c r="N33">
        <f t="shared" si="2"/>
        <v>575.61250000000007</v>
      </c>
      <c r="O33">
        <f t="shared" si="3"/>
        <v>1022.0419040455239</v>
      </c>
      <c r="P33">
        <f t="shared" si="4"/>
        <v>1</v>
      </c>
      <c r="Q33">
        <f t="shared" si="5"/>
        <v>0</v>
      </c>
      <c r="R33">
        <f t="shared" si="6"/>
        <v>0</v>
      </c>
    </row>
    <row r="34" spans="1:18">
      <c r="A34" t="s">
        <v>58</v>
      </c>
      <c r="B34">
        <v>80.12</v>
      </c>
      <c r="C34">
        <v>69.58</v>
      </c>
      <c r="D34">
        <v>124.73</v>
      </c>
      <c r="E34">
        <v>274.5</v>
      </c>
      <c r="F34">
        <v>949.95</v>
      </c>
      <c r="G34">
        <v>28.48</v>
      </c>
      <c r="H34">
        <v>11.74</v>
      </c>
      <c r="I34">
        <v>4.18</v>
      </c>
      <c r="J34">
        <v>270.11</v>
      </c>
      <c r="K34">
        <v>428.66</v>
      </c>
      <c r="L34">
        <f t="shared" si="0"/>
        <v>299.77600000000001</v>
      </c>
      <c r="M34">
        <f t="shared" si="1"/>
        <v>372.57387365460829</v>
      </c>
      <c r="N34">
        <f t="shared" si="2"/>
        <v>118.265</v>
      </c>
      <c r="O34">
        <f t="shared" si="3"/>
        <v>207.17896056308422</v>
      </c>
      <c r="P34">
        <f t="shared" si="4"/>
        <v>1</v>
      </c>
      <c r="Q34">
        <f t="shared" si="5"/>
        <v>0</v>
      </c>
      <c r="R34">
        <f t="shared" si="6"/>
        <v>0</v>
      </c>
    </row>
    <row r="35" spans="1:18">
      <c r="A35" t="s">
        <v>59</v>
      </c>
      <c r="B35">
        <v>2.48</v>
      </c>
      <c r="C35">
        <v>27.41</v>
      </c>
      <c r="D35">
        <v>2.1800000000000002</v>
      </c>
      <c r="E35">
        <v>11.95</v>
      </c>
      <c r="F35">
        <v>20.91</v>
      </c>
      <c r="G35">
        <v>28.8</v>
      </c>
      <c r="H35">
        <v>9.66</v>
      </c>
      <c r="I35">
        <v>8.92</v>
      </c>
      <c r="J35">
        <v>29.16</v>
      </c>
      <c r="K35">
        <v>30.12</v>
      </c>
      <c r="L35">
        <f t="shared" si="0"/>
        <v>12.985999999999999</v>
      </c>
      <c r="M35">
        <f t="shared" si="1"/>
        <v>11.169831243129863</v>
      </c>
      <c r="N35">
        <f t="shared" si="2"/>
        <v>19.375</v>
      </c>
      <c r="O35">
        <f t="shared" si="3"/>
        <v>11.661530774302319</v>
      </c>
      <c r="P35">
        <f t="shared" si="4"/>
        <v>1</v>
      </c>
      <c r="Q35">
        <f t="shared" si="5"/>
        <v>0</v>
      </c>
      <c r="R35">
        <f t="shared" si="6"/>
        <v>0</v>
      </c>
    </row>
    <row r="36" spans="1:18">
      <c r="A36" t="s">
        <v>60</v>
      </c>
      <c r="B36">
        <v>497.07</v>
      </c>
      <c r="C36">
        <v>501.27</v>
      </c>
      <c r="D36">
        <v>1588.44</v>
      </c>
      <c r="E36">
        <v>1694.58</v>
      </c>
      <c r="F36">
        <v>2127.56</v>
      </c>
      <c r="G36">
        <v>1174.48</v>
      </c>
      <c r="H36">
        <v>623.67999999999995</v>
      </c>
      <c r="I36">
        <v>696.15</v>
      </c>
      <c r="J36">
        <v>1584.35</v>
      </c>
      <c r="K36">
        <v>1743.01</v>
      </c>
      <c r="L36">
        <f t="shared" si="0"/>
        <v>1281.7840000000001</v>
      </c>
      <c r="M36">
        <f t="shared" si="1"/>
        <v>742.42064359094991</v>
      </c>
      <c r="N36">
        <f t="shared" si="2"/>
        <v>1059.33</v>
      </c>
      <c r="O36">
        <f t="shared" si="3"/>
        <v>517.1616445561292</v>
      </c>
      <c r="P36">
        <f t="shared" si="4"/>
        <v>1</v>
      </c>
      <c r="Q36">
        <f t="shared" si="5"/>
        <v>0</v>
      </c>
      <c r="R36">
        <f t="shared" si="6"/>
        <v>0</v>
      </c>
    </row>
    <row r="37" spans="1:18">
      <c r="A37" t="s">
        <v>61</v>
      </c>
      <c r="B37">
        <v>10945.04</v>
      </c>
      <c r="C37">
        <v>9907.32</v>
      </c>
      <c r="D37">
        <v>12177</v>
      </c>
      <c r="E37">
        <v>10018.56</v>
      </c>
      <c r="F37">
        <v>10834.4</v>
      </c>
      <c r="G37">
        <v>10847.92</v>
      </c>
      <c r="H37">
        <v>11721.46</v>
      </c>
      <c r="I37">
        <v>8097.19</v>
      </c>
      <c r="J37">
        <v>15940.59</v>
      </c>
      <c r="K37">
        <v>17538.78</v>
      </c>
      <c r="L37">
        <f t="shared" si="0"/>
        <v>10776.464</v>
      </c>
      <c r="M37">
        <f t="shared" si="1"/>
        <v>911.46932218258496</v>
      </c>
      <c r="N37">
        <f t="shared" si="2"/>
        <v>12051.337499999998</v>
      </c>
      <c r="O37">
        <f t="shared" si="3"/>
        <v>3970.9083967809001</v>
      </c>
      <c r="P37">
        <f t="shared" si="4"/>
        <v>1</v>
      </c>
      <c r="Q37">
        <f t="shared" si="5"/>
        <v>0</v>
      </c>
      <c r="R37">
        <f t="shared" si="6"/>
        <v>0</v>
      </c>
    </row>
    <row r="38" spans="1:18">
      <c r="A38" t="s">
        <v>62</v>
      </c>
      <c r="B38">
        <v>77.290000000000006</v>
      </c>
      <c r="C38">
        <v>22.92</v>
      </c>
      <c r="D38">
        <v>5.57</v>
      </c>
      <c r="E38">
        <v>18</v>
      </c>
      <c r="F38">
        <v>33.130000000000003</v>
      </c>
      <c r="G38">
        <v>102.4</v>
      </c>
      <c r="H38">
        <v>1912.67</v>
      </c>
      <c r="I38">
        <v>1126.73</v>
      </c>
      <c r="J38">
        <v>25.93</v>
      </c>
      <c r="K38">
        <v>17.82</v>
      </c>
      <c r="L38">
        <f t="shared" si="0"/>
        <v>31.381999999999998</v>
      </c>
      <c r="M38">
        <f t="shared" si="1"/>
        <v>27.511555208675507</v>
      </c>
      <c r="N38">
        <f t="shared" si="2"/>
        <v>789.90500000000009</v>
      </c>
      <c r="O38">
        <f t="shared" si="3"/>
        <v>902.37292699120053</v>
      </c>
      <c r="P38">
        <f t="shared" si="4"/>
        <v>1</v>
      </c>
      <c r="Q38">
        <f t="shared" si="5"/>
        <v>0</v>
      </c>
      <c r="R38">
        <f t="shared" si="6"/>
        <v>0</v>
      </c>
    </row>
    <row r="39" spans="1:18">
      <c r="A39" t="s">
        <v>63</v>
      </c>
      <c r="B39">
        <v>216.01</v>
      </c>
      <c r="C39">
        <v>311.42</v>
      </c>
      <c r="D39">
        <v>351</v>
      </c>
      <c r="E39">
        <v>378.17</v>
      </c>
      <c r="F39">
        <v>483.01</v>
      </c>
      <c r="G39">
        <v>1132.92</v>
      </c>
      <c r="H39">
        <v>791.21</v>
      </c>
      <c r="I39">
        <v>1112.55</v>
      </c>
      <c r="J39">
        <v>993.82</v>
      </c>
      <c r="K39">
        <v>753.64</v>
      </c>
      <c r="L39">
        <f t="shared" si="0"/>
        <v>347.92200000000003</v>
      </c>
      <c r="M39">
        <f t="shared" si="1"/>
        <v>97.347772290895293</v>
      </c>
      <c r="N39">
        <f t="shared" si="2"/>
        <v>947.58</v>
      </c>
      <c r="O39">
        <f t="shared" si="3"/>
        <v>203.00272329864632</v>
      </c>
      <c r="P39">
        <f t="shared" si="4"/>
        <v>1</v>
      </c>
      <c r="Q39">
        <f t="shared" si="5"/>
        <v>0</v>
      </c>
      <c r="R39">
        <f t="shared" si="6"/>
        <v>0</v>
      </c>
    </row>
    <row r="40" spans="1:18">
      <c r="A40" t="s">
        <v>64</v>
      </c>
      <c r="B40">
        <v>17182.89</v>
      </c>
      <c r="C40">
        <v>22222.18</v>
      </c>
      <c r="D40">
        <v>22891.89</v>
      </c>
      <c r="E40">
        <v>18227.45</v>
      </c>
      <c r="F40">
        <v>22321.53</v>
      </c>
      <c r="G40">
        <v>24097.53</v>
      </c>
      <c r="H40">
        <v>56174.43</v>
      </c>
      <c r="I40">
        <v>39110.120000000003</v>
      </c>
      <c r="J40">
        <v>51475.45</v>
      </c>
      <c r="K40">
        <v>44722.49</v>
      </c>
      <c r="L40">
        <f t="shared" si="0"/>
        <v>20569.188000000002</v>
      </c>
      <c r="M40">
        <f t="shared" si="1"/>
        <v>2652.7712219149153</v>
      </c>
      <c r="N40">
        <f t="shared" si="2"/>
        <v>41026.142499999994</v>
      </c>
      <c r="O40">
        <f t="shared" si="3"/>
        <v>13333.949932647838</v>
      </c>
      <c r="P40">
        <f t="shared" si="4"/>
        <v>1</v>
      </c>
      <c r="Q40">
        <f t="shared" si="5"/>
        <v>0</v>
      </c>
      <c r="R40">
        <f t="shared" si="6"/>
        <v>0</v>
      </c>
    </row>
    <row r="41" spans="1:18">
      <c r="A41" t="s">
        <v>65</v>
      </c>
      <c r="B41">
        <v>11.32</v>
      </c>
      <c r="C41">
        <v>24.93</v>
      </c>
      <c r="D41">
        <v>20.96</v>
      </c>
      <c r="E41">
        <v>32.68</v>
      </c>
      <c r="F41">
        <v>28.56</v>
      </c>
      <c r="G41">
        <v>26.82</v>
      </c>
      <c r="H41">
        <v>39.39</v>
      </c>
      <c r="I41">
        <v>40.72</v>
      </c>
      <c r="J41">
        <v>31.48</v>
      </c>
      <c r="K41">
        <v>21.44</v>
      </c>
      <c r="L41">
        <f t="shared" si="0"/>
        <v>23.69</v>
      </c>
      <c r="M41">
        <f t="shared" si="1"/>
        <v>8.1630937762590925</v>
      </c>
      <c r="N41">
        <f t="shared" si="2"/>
        <v>32.092500000000001</v>
      </c>
      <c r="O41">
        <f t="shared" si="3"/>
        <v>9.4685844594990183</v>
      </c>
      <c r="P41">
        <f t="shared" si="4"/>
        <v>1</v>
      </c>
      <c r="Q41">
        <f t="shared" si="5"/>
        <v>0</v>
      </c>
      <c r="R41">
        <f t="shared" si="6"/>
        <v>0</v>
      </c>
    </row>
    <row r="42" spans="1:18">
      <c r="A42" t="s">
        <v>66</v>
      </c>
      <c r="B42">
        <v>1707.76</v>
      </c>
      <c r="C42">
        <v>2984.44</v>
      </c>
      <c r="D42">
        <v>2224.1999999999998</v>
      </c>
      <c r="E42">
        <v>2393.5300000000002</v>
      </c>
      <c r="F42">
        <v>3035.74</v>
      </c>
      <c r="G42">
        <v>2527.8200000000002</v>
      </c>
      <c r="H42">
        <v>3820.78</v>
      </c>
      <c r="I42">
        <v>4119.8999999999996</v>
      </c>
      <c r="J42">
        <v>4911.58</v>
      </c>
      <c r="K42">
        <v>3644.74</v>
      </c>
      <c r="L42">
        <f t="shared" si="0"/>
        <v>2469.134</v>
      </c>
      <c r="M42">
        <f t="shared" si="1"/>
        <v>554.97333943172407</v>
      </c>
      <c r="N42">
        <f t="shared" si="2"/>
        <v>3528.31</v>
      </c>
      <c r="O42">
        <f t="shared" si="3"/>
        <v>695.23464000772196</v>
      </c>
      <c r="P42">
        <f t="shared" si="4"/>
        <v>1</v>
      </c>
      <c r="Q42">
        <f t="shared" si="5"/>
        <v>0</v>
      </c>
      <c r="R42">
        <f t="shared" si="6"/>
        <v>0</v>
      </c>
    </row>
    <row r="43" spans="1:18">
      <c r="A43" t="s">
        <v>67</v>
      </c>
      <c r="B43">
        <v>5.08</v>
      </c>
      <c r="C43">
        <v>9.89</v>
      </c>
      <c r="D43">
        <v>1.7</v>
      </c>
      <c r="E43">
        <v>3.7</v>
      </c>
      <c r="F43">
        <v>7.6</v>
      </c>
      <c r="G43">
        <v>6.91</v>
      </c>
      <c r="H43">
        <v>1.52</v>
      </c>
      <c r="I43">
        <v>0.45</v>
      </c>
      <c r="J43">
        <v>0.11</v>
      </c>
      <c r="K43">
        <v>2.83</v>
      </c>
      <c r="L43">
        <f t="shared" si="0"/>
        <v>5.5939999999999994</v>
      </c>
      <c r="M43">
        <f t="shared" si="1"/>
        <v>3.2208042473891525</v>
      </c>
      <c r="N43">
        <f t="shared" si="2"/>
        <v>2.9274999999999998</v>
      </c>
      <c r="O43">
        <f t="shared" si="3"/>
        <v>2.8277715018485265</v>
      </c>
      <c r="P43">
        <f t="shared" si="4"/>
        <v>1</v>
      </c>
      <c r="Q43">
        <f t="shared" si="5"/>
        <v>0</v>
      </c>
      <c r="R43">
        <f t="shared" si="6"/>
        <v>0</v>
      </c>
    </row>
    <row r="44" spans="1:18">
      <c r="A44" t="s">
        <v>68</v>
      </c>
      <c r="B44">
        <v>1.34</v>
      </c>
      <c r="C44">
        <v>1.03</v>
      </c>
      <c r="D44">
        <v>0.76</v>
      </c>
      <c r="E44">
        <v>0.44</v>
      </c>
      <c r="F44">
        <v>0.74</v>
      </c>
      <c r="G44">
        <v>2.72</v>
      </c>
      <c r="H44">
        <v>1.96</v>
      </c>
      <c r="I44">
        <v>6.1</v>
      </c>
      <c r="J44">
        <v>1.49</v>
      </c>
      <c r="K44">
        <v>0.42</v>
      </c>
      <c r="L44">
        <f t="shared" si="0"/>
        <v>0.86199999999999988</v>
      </c>
      <c r="M44">
        <f t="shared" si="1"/>
        <v>0.33914598626550208</v>
      </c>
      <c r="N44">
        <f t="shared" si="2"/>
        <v>2.8</v>
      </c>
      <c r="O44">
        <f t="shared" si="3"/>
        <v>2.3990553696542034</v>
      </c>
      <c r="P44">
        <f t="shared" si="4"/>
        <v>1</v>
      </c>
      <c r="Q44">
        <f t="shared" si="5"/>
        <v>0</v>
      </c>
      <c r="R44">
        <f t="shared" si="6"/>
        <v>0</v>
      </c>
    </row>
    <row r="45" spans="1:18">
      <c r="A45" t="s">
        <v>69</v>
      </c>
      <c r="B45">
        <v>106079.66</v>
      </c>
      <c r="C45">
        <v>104392.58</v>
      </c>
      <c r="D45">
        <v>103545.32</v>
      </c>
      <c r="E45">
        <v>88988.71</v>
      </c>
      <c r="F45">
        <v>150576.1</v>
      </c>
      <c r="G45">
        <v>190675.97</v>
      </c>
      <c r="H45">
        <v>68987.77</v>
      </c>
      <c r="I45">
        <v>116284.56</v>
      </c>
      <c r="J45">
        <v>132835.42000000001</v>
      </c>
      <c r="K45">
        <v>206187.77</v>
      </c>
      <c r="L45">
        <f t="shared" si="0"/>
        <v>110716.474</v>
      </c>
      <c r="M45">
        <f t="shared" si="1"/>
        <v>23312.028238578532</v>
      </c>
      <c r="N45">
        <f t="shared" si="2"/>
        <v>145534.01749999999</v>
      </c>
      <c r="O45">
        <f t="shared" si="3"/>
        <v>64372.696950956582</v>
      </c>
      <c r="P45">
        <f t="shared" si="4"/>
        <v>1</v>
      </c>
      <c r="Q45">
        <f t="shared" si="5"/>
        <v>0</v>
      </c>
      <c r="R45">
        <f t="shared" si="6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view</vt:lpstr>
      <vt:lpstr>Crystallin-related genes</vt:lpstr>
    </vt:vector>
  </TitlesOfParts>
  <Company>University of Dayt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oelleB</cp:lastModifiedBy>
  <dcterms:created xsi:type="dcterms:W3CDTF">2015-09-08T00:30:16Z</dcterms:created>
  <dcterms:modified xsi:type="dcterms:W3CDTF">2015-10-17T03:55:20Z</dcterms:modified>
</cp:coreProperties>
</file>